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01"/>
  <workbookPr/>
  <mc:AlternateContent xmlns:mc="http://schemas.openxmlformats.org/markup-compatibility/2006">
    <mc:Choice Requires="x15">
      <x15ac:absPath xmlns:x15ac="http://schemas.microsoft.com/office/spreadsheetml/2010/11/ac" url="C:\Users\51297\Desktop\"/>
    </mc:Choice>
  </mc:AlternateContent>
  <xr:revisionPtr revIDLastSave="0" documentId="13_ncr:1_{D49C669E-C933-447B-8287-A9720C1CF19A}" xr6:coauthVersionLast="47" xr6:coauthVersionMax="47" xr10:uidLastSave="{00000000-0000-0000-0000-000000000000}"/>
  <bookViews>
    <workbookView xWindow="-24120" yWindow="5115" windowWidth="24240" windowHeight="130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1" i="1" l="1"/>
  <c r="P21" i="1" s="1"/>
  <c r="K21" i="1"/>
  <c r="Q21" i="1" s="1"/>
  <c r="I21" i="1"/>
  <c r="O21" i="1" s="1"/>
  <c r="H21" i="1"/>
  <c r="N21" i="1" s="1"/>
  <c r="G21" i="1"/>
  <c r="M21" i="1" s="1"/>
  <c r="F21" i="1"/>
  <c r="L21" i="1" s="1"/>
  <c r="G20" i="1"/>
  <c r="M20" i="1" s="1"/>
  <c r="H20" i="1"/>
  <c r="N20" i="1" s="1"/>
  <c r="F20" i="1"/>
  <c r="L20" i="1" s="1"/>
  <c r="K7" i="1"/>
  <c r="G7" i="1"/>
  <c r="G10" i="1" s="1"/>
  <c r="C7" i="1"/>
  <c r="C10" i="1" s="1"/>
  <c r="K8" i="1" l="1"/>
  <c r="K9" i="1" s="1"/>
  <c r="G8" i="1"/>
  <c r="G9" i="1" s="1"/>
  <c r="K10" i="1"/>
  <c r="C8" i="1"/>
  <c r="C9" i="1" s="1"/>
</calcChain>
</file>

<file path=xl/sharedStrings.xml><?xml version="1.0" encoding="utf-8"?>
<sst xmlns="http://schemas.openxmlformats.org/spreadsheetml/2006/main" count="31" uniqueCount="17">
  <si>
    <t>Sv-Huc-1</t>
  </si>
  <si>
    <t>SW780</t>
  </si>
  <si>
    <t>GAPDH</t>
  </si>
  <si>
    <t>∆t</t>
  </si>
  <si>
    <t>∆∆t</t>
  </si>
  <si>
    <t>2-∆∆t</t>
  </si>
  <si>
    <t>GAPDH</t>
    <phoneticPr fontId="1" type="noConversion"/>
  </si>
  <si>
    <t>SV-HUC-1</t>
    <phoneticPr fontId="1" type="noConversion"/>
  </si>
  <si>
    <t>SW780</t>
    <phoneticPr fontId="1" type="noConversion"/>
  </si>
  <si>
    <t xml:space="preserve"> </t>
    <phoneticPr fontId="1" type="noConversion"/>
  </si>
  <si>
    <t>MAP1A</t>
    <phoneticPr fontId="1" type="noConversion"/>
  </si>
  <si>
    <t>compared to SV-HUC-1</t>
    <phoneticPr fontId="1" type="noConversion"/>
  </si>
  <si>
    <t>compared to SW780</t>
    <phoneticPr fontId="1" type="noConversion"/>
  </si>
  <si>
    <t>group</t>
    <phoneticPr fontId="1" type="noConversion"/>
  </si>
  <si>
    <t>mean</t>
    <phoneticPr fontId="1" type="noConversion"/>
  </si>
  <si>
    <t>2-Δt</t>
    <phoneticPr fontId="1" type="noConversion"/>
  </si>
  <si>
    <t>2^ΔΔCΤ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2" borderId="0" xfId="0" applyFont="1" applyFill="1">
      <alignment vertical="center"/>
    </xf>
    <xf numFmtId="0" fontId="2" fillId="2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3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>
      <alignment vertical="center"/>
    </xf>
    <xf numFmtId="0" fontId="2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2"/>
  <sheetViews>
    <sheetView tabSelected="1" zoomScale="80" zoomScaleNormal="80" workbookViewId="0">
      <selection activeCell="Q11" sqref="Q11"/>
    </sheetView>
  </sheetViews>
  <sheetFormatPr defaultColWidth="9.0625" defaultRowHeight="15.4" x14ac:dyDescent="0.4"/>
  <cols>
    <col min="1" max="1" width="9.5625" style="1" customWidth="1"/>
    <col min="2" max="2" width="10.4375" style="1" customWidth="1"/>
    <col min="3" max="3" width="10.25" style="1" customWidth="1"/>
    <col min="4" max="4" width="10.8125" style="1" customWidth="1"/>
    <col min="5" max="7" width="12.6875" style="1"/>
    <col min="8" max="8" width="13.8125" style="1"/>
    <col min="9" max="11" width="12.6875" style="1"/>
    <col min="12" max="12" width="13.8125" style="1"/>
    <col min="13" max="16384" width="9.0625" style="1"/>
  </cols>
  <sheetData>
    <row r="1" spans="1:12" x14ac:dyDescent="0.4">
      <c r="B1" s="2" t="s">
        <v>0</v>
      </c>
      <c r="F1" s="3" t="s">
        <v>1</v>
      </c>
      <c r="G1" s="4"/>
      <c r="H1" s="4"/>
      <c r="J1" s="3">
        <v>5637</v>
      </c>
    </row>
    <row r="2" spans="1:12" x14ac:dyDescent="0.4">
      <c r="B2" s="1" t="s">
        <v>6</v>
      </c>
      <c r="C2" s="1" t="s">
        <v>10</v>
      </c>
      <c r="E2" s="4"/>
      <c r="F2" s="4" t="s">
        <v>2</v>
      </c>
      <c r="G2" s="4" t="s">
        <v>10</v>
      </c>
      <c r="H2" s="4"/>
      <c r="J2" s="1" t="s">
        <v>2</v>
      </c>
      <c r="K2" s="1" t="s">
        <v>10</v>
      </c>
    </row>
    <row r="3" spans="1:12" x14ac:dyDescent="0.45">
      <c r="B3" s="4">
        <v>16.1703281402587</v>
      </c>
      <c r="C3" s="5">
        <v>27.147348403930664</v>
      </c>
      <c r="D3" s="5"/>
      <c r="F3" s="5">
        <v>16.819246292114258</v>
      </c>
      <c r="G3" s="6">
        <v>28.349802017211914</v>
      </c>
      <c r="H3" s="6"/>
      <c r="J3" s="5">
        <v>16.259454727172852</v>
      </c>
      <c r="K3" s="5">
        <v>28.248653411865234</v>
      </c>
      <c r="L3" s="5"/>
    </row>
    <row r="4" spans="1:12" x14ac:dyDescent="0.45">
      <c r="B4" s="5">
        <v>16.340312957763672</v>
      </c>
      <c r="C4" s="5">
        <v>26.669548034667969</v>
      </c>
      <c r="D4" s="5"/>
      <c r="F4" s="5">
        <v>16.876474380493164</v>
      </c>
      <c r="G4" s="6">
        <v>28.23419189453125</v>
      </c>
      <c r="H4" s="6"/>
      <c r="J4" s="5">
        <v>16.12286376953125</v>
      </c>
      <c r="K4" s="5">
        <v>27.972574234008789</v>
      </c>
      <c r="L4" s="5"/>
    </row>
    <row r="5" spans="1:12" x14ac:dyDescent="0.45">
      <c r="B5" s="5">
        <v>15.822735786437988</v>
      </c>
      <c r="C5" s="5">
        <v>26.902070999145508</v>
      </c>
      <c r="D5" s="5"/>
      <c r="F5" s="5">
        <v>16.661649703979492</v>
      </c>
      <c r="G5" s="6">
        <v>28.789762496948242</v>
      </c>
      <c r="H5" s="6"/>
      <c r="J5" s="5">
        <v>15.953436851501465</v>
      </c>
      <c r="K5" s="5">
        <v>27.846546173095703</v>
      </c>
      <c r="L5" s="5"/>
    </row>
    <row r="6" spans="1:12" x14ac:dyDescent="0.45">
      <c r="A6" s="1" t="s">
        <v>14</v>
      </c>
      <c r="B6" s="5">
        <v>16.111124038696289</v>
      </c>
      <c r="C6" s="5">
        <v>26.902070999145508</v>
      </c>
      <c r="D6" s="5"/>
      <c r="E6" s="1" t="s">
        <v>14</v>
      </c>
      <c r="F6" s="5">
        <v>16.785789489746094</v>
      </c>
      <c r="G6" s="6">
        <v>28.457918167114258</v>
      </c>
      <c r="H6" s="6"/>
      <c r="I6" s="1" t="s">
        <v>14</v>
      </c>
      <c r="J6" s="5">
        <v>16.111917495727539</v>
      </c>
      <c r="K6" s="5">
        <v>28.022590637207031</v>
      </c>
      <c r="L6" s="5"/>
    </row>
    <row r="7" spans="1:12" x14ac:dyDescent="0.4">
      <c r="A7" s="7" t="s">
        <v>3</v>
      </c>
      <c r="B7" s="4"/>
      <c r="C7" s="4">
        <f>C6-B6</f>
        <v>10.790946960449219</v>
      </c>
      <c r="D7" s="4"/>
      <c r="E7" s="4"/>
      <c r="F7" s="4"/>
      <c r="G7" s="4">
        <f>G6-F6</f>
        <v>11.672128677368164</v>
      </c>
      <c r="H7" s="4"/>
      <c r="I7" s="4"/>
      <c r="J7" s="4"/>
      <c r="K7" s="4">
        <f>K6-J6</f>
        <v>11.910673141479492</v>
      </c>
      <c r="L7" s="4"/>
    </row>
    <row r="8" spans="1:12" x14ac:dyDescent="0.4">
      <c r="A8" s="4" t="s">
        <v>4</v>
      </c>
      <c r="B8" s="4"/>
      <c r="C8" s="4">
        <f>C7-C7</f>
        <v>0</v>
      </c>
      <c r="D8" s="4"/>
      <c r="E8" s="4"/>
      <c r="F8" s="4"/>
      <c r="G8" s="4">
        <f>G7-C7</f>
        <v>0.88118171691894531</v>
      </c>
      <c r="H8" s="4"/>
      <c r="I8" s="4"/>
      <c r="J8" s="4"/>
      <c r="K8" s="4">
        <f>K7-C7</f>
        <v>1.1197261810302734</v>
      </c>
      <c r="L8" s="4"/>
    </row>
    <row r="9" spans="1:12" x14ac:dyDescent="0.4">
      <c r="A9" s="4" t="s">
        <v>5</v>
      </c>
      <c r="B9" s="4"/>
      <c r="C9" s="4">
        <f>2^-C8</f>
        <v>1</v>
      </c>
      <c r="D9" s="4"/>
      <c r="E9" s="4"/>
      <c r="F9" s="4"/>
      <c r="G9" s="4">
        <f>2^(-G8)</f>
        <v>0.5429225391933904</v>
      </c>
      <c r="H9" s="4"/>
      <c r="I9" s="4"/>
      <c r="J9" s="4"/>
      <c r="K9" s="4">
        <f>2^(-K8)</f>
        <v>0.46018115795720504</v>
      </c>
      <c r="L9" s="4"/>
    </row>
    <row r="10" spans="1:12" x14ac:dyDescent="0.4">
      <c r="A10" s="1" t="s">
        <v>15</v>
      </c>
      <c r="C10" s="1">
        <f>2^-C7</f>
        <v>5.644185559587168E-4</v>
      </c>
      <c r="G10" s="1">
        <f>2^-G7</f>
        <v>3.0643555556897323E-4</v>
      </c>
      <c r="K10" s="1">
        <f>2^-K7</f>
        <v>2.5973478465361565E-4</v>
      </c>
    </row>
    <row r="12" spans="1:12" x14ac:dyDescent="0.4">
      <c r="A12" s="11"/>
    </row>
    <row r="13" spans="1:12" x14ac:dyDescent="0.4">
      <c r="A13" s="11"/>
      <c r="F13" s="1" t="s">
        <v>11</v>
      </c>
      <c r="I13" s="1" t="s">
        <v>12</v>
      </c>
    </row>
    <row r="14" spans="1:12" x14ac:dyDescent="0.4">
      <c r="A14" s="11"/>
      <c r="B14" s="1" t="s">
        <v>13</v>
      </c>
      <c r="F14" s="1" t="s">
        <v>16</v>
      </c>
      <c r="L14" s="1" t="s">
        <v>16</v>
      </c>
    </row>
    <row r="15" spans="1:12" x14ac:dyDescent="0.45">
      <c r="A15" s="1" t="s">
        <v>2</v>
      </c>
      <c r="B15" s="8" t="s">
        <v>7</v>
      </c>
      <c r="C15" s="4">
        <v>16.1703281402587</v>
      </c>
      <c r="D15" s="5">
        <v>16.340312957763672</v>
      </c>
      <c r="E15" s="5">
        <v>15.822735786437988</v>
      </c>
    </row>
    <row r="16" spans="1:12" x14ac:dyDescent="0.45">
      <c r="A16" s="1" t="s">
        <v>2</v>
      </c>
      <c r="B16" s="4" t="s">
        <v>8</v>
      </c>
      <c r="C16" s="5">
        <v>16.819246292114258</v>
      </c>
      <c r="D16" s="5">
        <v>16.876474380493164</v>
      </c>
      <c r="E16" s="5">
        <v>16.661649703979492</v>
      </c>
    </row>
    <row r="17" spans="1:17" x14ac:dyDescent="0.45">
      <c r="A17" s="1" t="s">
        <v>2</v>
      </c>
      <c r="B17" s="4">
        <v>5637</v>
      </c>
      <c r="C17" s="5">
        <v>16.259454727172852</v>
      </c>
      <c r="D17" s="5">
        <v>16.12286376953125</v>
      </c>
      <c r="E17" s="5">
        <v>15.953436851501465</v>
      </c>
    </row>
    <row r="18" spans="1:17" x14ac:dyDescent="0.4">
      <c r="C18" s="4"/>
      <c r="D18" s="4"/>
      <c r="E18" s="4"/>
    </row>
    <row r="19" spans="1:17" x14ac:dyDescent="0.45">
      <c r="A19" s="1" t="s">
        <v>10</v>
      </c>
      <c r="B19" s="8" t="s">
        <v>7</v>
      </c>
      <c r="C19" s="5">
        <v>27.147348403930664</v>
      </c>
      <c r="D19" s="5">
        <v>26.669548034667969</v>
      </c>
      <c r="E19" s="5">
        <v>26.902070999145508</v>
      </c>
    </row>
    <row r="20" spans="1:17" x14ac:dyDescent="0.45">
      <c r="A20" s="1" t="s">
        <v>10</v>
      </c>
      <c r="B20" s="4" t="s">
        <v>8</v>
      </c>
      <c r="C20" s="6">
        <v>28.349802017211914</v>
      </c>
      <c r="D20" s="6">
        <v>28.23419189453125</v>
      </c>
      <c r="E20" s="6">
        <v>28.789762496948242</v>
      </c>
      <c r="F20" s="1">
        <f>(C20-C16)-(C$19-C$15)</f>
        <v>0.55353546142569243</v>
      </c>
      <c r="G20" s="1">
        <f t="shared" ref="G20:H21" si="0">(D20-D16)-(D$19-D$15)</f>
        <v>1.0284824371337891</v>
      </c>
      <c r="H20" s="1">
        <f t="shared" si="0"/>
        <v>1.0487775802612305</v>
      </c>
      <c r="L20" s="1">
        <f>2^-F20</f>
        <v>0.68134837182014563</v>
      </c>
      <c r="M20" s="1">
        <f t="shared" ref="M20:O21" si="1">2^-G20</f>
        <v>0.49022554319011657</v>
      </c>
      <c r="N20" s="1">
        <f t="shared" si="1"/>
        <v>0.48337756492125838</v>
      </c>
    </row>
    <row r="21" spans="1:17" x14ac:dyDescent="0.45">
      <c r="A21" s="1" t="s">
        <v>10</v>
      </c>
      <c r="B21" s="4">
        <v>5637</v>
      </c>
      <c r="C21" s="5">
        <v>28.248653411865234</v>
      </c>
      <c r="D21" s="5">
        <v>27.972574234008789</v>
      </c>
      <c r="E21" s="5">
        <v>27.846546173095703</v>
      </c>
      <c r="F21" s="1">
        <f>(C21-C17)-(C$19-C$15)</f>
        <v>1.012178421020419</v>
      </c>
      <c r="G21" s="1">
        <f t="shared" si="0"/>
        <v>1.5204753875732422</v>
      </c>
      <c r="H21" s="1">
        <f t="shared" si="0"/>
        <v>0.81377410888671875</v>
      </c>
      <c r="I21" s="1">
        <f>(C21-C17)-(C$20-C$16)</f>
        <v>0.45864295959472656</v>
      </c>
      <c r="J21" s="1">
        <f t="shared" ref="J21:K21" si="2">(D21-D17)-(D$20-D$16)</f>
        <v>0.49199295043945313</v>
      </c>
      <c r="K21" s="1">
        <f t="shared" si="2"/>
        <v>-0.23500347137451172</v>
      </c>
      <c r="L21" s="1">
        <f>2^-F21</f>
        <v>0.49579704535173313</v>
      </c>
      <c r="M21" s="1">
        <f t="shared" si="1"/>
        <v>0.34857103877921347</v>
      </c>
      <c r="N21" s="1">
        <f t="shared" si="1"/>
        <v>0.56889168162664761</v>
      </c>
      <c r="O21" s="1">
        <f t="shared" si="1"/>
        <v>0.72767040453515297</v>
      </c>
      <c r="P21" s="1">
        <f t="shared" ref="P21" si="3">2^-J21</f>
        <v>0.71104217970958017</v>
      </c>
      <c r="Q21" s="1">
        <f t="shared" ref="Q21" si="4">2^-K21</f>
        <v>1.1769095690639249</v>
      </c>
    </row>
    <row r="22" spans="1:17" x14ac:dyDescent="0.4">
      <c r="C22" s="4"/>
      <c r="D22" s="4"/>
      <c r="E22" s="4"/>
    </row>
    <row r="23" spans="1:17" x14ac:dyDescent="0.45">
      <c r="B23" s="9"/>
      <c r="C23" s="6"/>
      <c r="D23" s="6"/>
      <c r="E23" s="6"/>
    </row>
    <row r="24" spans="1:17" x14ac:dyDescent="0.45">
      <c r="B24" s="4"/>
      <c r="C24" s="6"/>
      <c r="D24" s="6"/>
      <c r="E24" s="6"/>
    </row>
    <row r="25" spans="1:17" x14ac:dyDescent="0.45">
      <c r="B25" s="4"/>
      <c r="C25" s="6"/>
      <c r="D25" s="6"/>
      <c r="E25" s="6"/>
    </row>
    <row r="27" spans="1:17" x14ac:dyDescent="0.4">
      <c r="A27" s="10"/>
      <c r="B27" s="10"/>
      <c r="C27" s="10"/>
      <c r="D27" s="10"/>
      <c r="E27" s="10"/>
    </row>
    <row r="28" spans="1:17" x14ac:dyDescent="0.4">
      <c r="A28" s="10"/>
      <c r="B28" s="9"/>
      <c r="C28" s="10"/>
      <c r="D28" s="10"/>
      <c r="E28" s="10"/>
    </row>
    <row r="29" spans="1:17" x14ac:dyDescent="0.4">
      <c r="A29" s="10"/>
      <c r="B29" s="9"/>
      <c r="C29" s="10"/>
      <c r="D29" s="10"/>
      <c r="E29" s="10"/>
    </row>
    <row r="30" spans="1:17" x14ac:dyDescent="0.4">
      <c r="A30" s="10"/>
      <c r="B30" s="9"/>
      <c r="C30" s="10"/>
      <c r="D30" s="10"/>
      <c r="E30" s="10"/>
      <c r="G30" s="1" t="s">
        <v>9</v>
      </c>
    </row>
    <row r="31" spans="1:17" x14ac:dyDescent="0.4">
      <c r="A31" s="10"/>
      <c r="B31" s="10"/>
      <c r="C31" s="10"/>
      <c r="D31" s="10"/>
      <c r="E31" s="10"/>
    </row>
    <row r="32" spans="1:17" x14ac:dyDescent="0.4">
      <c r="A32" s="10"/>
      <c r="B32" s="9"/>
      <c r="C32" s="9"/>
      <c r="D32" s="9"/>
      <c r="E32" s="10"/>
    </row>
    <row r="33" spans="1:5" x14ac:dyDescent="0.4">
      <c r="A33" s="10"/>
      <c r="B33" s="10"/>
      <c r="C33" s="10"/>
      <c r="D33" s="10"/>
      <c r="E33" s="10"/>
    </row>
    <row r="34" spans="1:5" x14ac:dyDescent="0.4">
      <c r="A34" s="10"/>
      <c r="B34" s="10"/>
      <c r="C34" s="10"/>
      <c r="D34" s="10"/>
      <c r="E34" s="10"/>
    </row>
    <row r="35" spans="1:5" x14ac:dyDescent="0.4">
      <c r="A35" s="10"/>
      <c r="B35" s="10"/>
      <c r="C35" s="10"/>
      <c r="D35" s="10"/>
      <c r="E35" s="10"/>
    </row>
    <row r="36" spans="1:5" x14ac:dyDescent="0.4">
      <c r="A36" s="10"/>
      <c r="B36" s="10"/>
      <c r="C36" s="10"/>
      <c r="D36" s="10"/>
      <c r="E36" s="10"/>
    </row>
    <row r="37" spans="1:5" ht="16.149999999999999" customHeight="1" x14ac:dyDescent="0.4">
      <c r="A37" s="10"/>
      <c r="B37" s="10"/>
      <c r="C37" s="10"/>
      <c r="D37" s="10"/>
      <c r="E37" s="10"/>
    </row>
    <row r="38" spans="1:5" x14ac:dyDescent="0.4">
      <c r="A38" s="10"/>
      <c r="B38" s="9"/>
      <c r="C38" s="10"/>
      <c r="D38" s="10"/>
      <c r="E38" s="10"/>
    </row>
    <row r="39" spans="1:5" x14ac:dyDescent="0.4">
      <c r="B39" s="4"/>
    </row>
    <row r="40" spans="1:5" x14ac:dyDescent="0.4">
      <c r="B40" s="4"/>
    </row>
    <row r="42" spans="1:5" x14ac:dyDescent="0.4">
      <c r="B42" s="4"/>
      <c r="C42" s="4"/>
      <c r="D42" s="4"/>
    </row>
  </sheetData>
  <phoneticPr fontId="1" type="noConversion"/>
  <pageMargins left="0.75" right="0.75" top="1" bottom="1" header="0.51180555555555596" footer="0.51180555555555596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vxiaoyue</dc:creator>
  <cp:lastModifiedBy>51297</cp:lastModifiedBy>
  <dcterms:created xsi:type="dcterms:W3CDTF">2021-03-17T15:37:05Z</dcterms:created>
  <dcterms:modified xsi:type="dcterms:W3CDTF">2022-09-22T13:48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3.1.5149</vt:lpwstr>
  </property>
</Properties>
</file>